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49">
  <si>
    <t>Groups</t>
  </si>
  <si>
    <t>Number</t>
  </si>
  <si>
    <t>Stereotypy Behavior Scores</t>
  </si>
  <si>
    <r>
      <t>Glu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ug/ml</t>
    </r>
    <r>
      <rPr>
        <b/>
        <sz val="11"/>
        <color theme="1"/>
        <rFont val="宋体"/>
        <charset val="134"/>
      </rPr>
      <t>）</t>
    </r>
  </si>
  <si>
    <t>GABA(ug/ml)</t>
  </si>
  <si>
    <t>After modeling</t>
  </si>
  <si>
    <t>After one week of administration</t>
  </si>
  <si>
    <t>1(0 min)</t>
  </si>
  <si>
    <t>2(30 min)</t>
  </si>
  <si>
    <t>3(60 min, give a single dose of the drug or saline)</t>
  </si>
  <si>
    <t>4(90 min)</t>
  </si>
  <si>
    <t>5(120 min)</t>
  </si>
  <si>
    <t>6(150 min)</t>
  </si>
  <si>
    <t>7(180 min)</t>
  </si>
  <si>
    <t>Normal group</t>
  </si>
  <si>
    <t>N-1</t>
  </si>
  <si>
    <t>N-2</t>
  </si>
  <si>
    <t>N-3</t>
  </si>
  <si>
    <t>N-4</t>
  </si>
  <si>
    <t>N-5</t>
  </si>
  <si>
    <t>N-6</t>
  </si>
  <si>
    <t>Model group</t>
  </si>
  <si>
    <t>M-1</t>
  </si>
  <si>
    <t>M-2</t>
  </si>
  <si>
    <t>M-3</t>
  </si>
  <si>
    <t>M-4</t>
  </si>
  <si>
    <t>M-5</t>
  </si>
  <si>
    <t>M-6</t>
  </si>
  <si>
    <t>JuA</t>
  </si>
  <si>
    <t>J-1</t>
  </si>
  <si>
    <t>J-2</t>
  </si>
  <si>
    <t>J-3</t>
  </si>
  <si>
    <t>J-4</t>
  </si>
  <si>
    <t>J-5</t>
  </si>
  <si>
    <t>J-6</t>
  </si>
  <si>
    <t>JuA + Tiapride</t>
  </si>
  <si>
    <t>J+T-1</t>
  </si>
  <si>
    <t>J+T-2</t>
  </si>
  <si>
    <t>J+T-3</t>
  </si>
  <si>
    <t>J+T-4</t>
  </si>
  <si>
    <t>J+T-5</t>
  </si>
  <si>
    <t>J+T-6</t>
  </si>
  <si>
    <t>Tiapride</t>
  </si>
  <si>
    <t>T-1</t>
  </si>
  <si>
    <t>T-2</t>
  </si>
  <si>
    <t>T-3</t>
  </si>
  <si>
    <t>T-4</t>
  </si>
  <si>
    <t>T-5</t>
  </si>
  <si>
    <t>T-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9" applyNumberFormat="0" applyAlignment="0" applyProtection="0">
      <alignment vertical="center"/>
    </xf>
    <xf numFmtId="0" fontId="15" fillId="4" borderId="10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5" borderId="11" applyNumberFormat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2"/>
  <sheetViews>
    <sheetView tabSelected="1" topLeftCell="D7" workbookViewId="0">
      <selection activeCell="L3" sqref="L3:R32"/>
    </sheetView>
  </sheetViews>
  <sheetFormatPr defaultColWidth="9" defaultRowHeight="13.8"/>
  <cols>
    <col min="1" max="1" width="18.3796296296296" style="3" customWidth="1"/>
    <col min="2" max="2" width="15.4444444444444" style="4" customWidth="1"/>
    <col min="3" max="3" width="16.7777777777778" style="5" customWidth="1"/>
    <col min="4" max="4" width="16.4444444444444" style="5" customWidth="1"/>
    <col min="5" max="5" width="13.1111111111111" style="6"/>
    <col min="6" max="7" width="12.8888888888889" style="3"/>
    <col min="8" max="11" width="14.3333333333333" style="3"/>
    <col min="12" max="12" width="14.3333333333333" style="6"/>
    <col min="13" max="13" width="14.3333333333333" style="3"/>
    <col min="14" max="14" width="12.6296296296296" style="3"/>
    <col min="15" max="15" width="12.8888888888889" style="3"/>
    <col min="16" max="16" width="9" style="3"/>
    <col min="17" max="17" width="14.3333333333333" style="3"/>
    <col min="18" max="18" width="12.8888888888889" style="3"/>
    <col min="19" max="16384" width="9" style="3"/>
  </cols>
  <sheetData>
    <row r="1" s="1" customFormat="1" ht="15.6" spans="1:18">
      <c r="A1" s="7" t="s">
        <v>0</v>
      </c>
      <c r="B1" s="8" t="s">
        <v>1</v>
      </c>
      <c r="C1" s="9" t="s">
        <v>2</v>
      </c>
      <c r="D1" s="10"/>
      <c r="E1" s="11" t="s">
        <v>3</v>
      </c>
      <c r="F1" s="12"/>
      <c r="G1" s="12"/>
      <c r="H1" s="12"/>
      <c r="I1" s="12"/>
      <c r="J1" s="12"/>
      <c r="K1" s="12"/>
      <c r="L1" s="11" t="s">
        <v>4</v>
      </c>
      <c r="M1" s="12"/>
      <c r="N1" s="12"/>
      <c r="O1" s="12"/>
      <c r="P1" s="12"/>
      <c r="Q1" s="12"/>
      <c r="R1" s="12"/>
    </row>
    <row r="2" s="1" customFormat="1" ht="55.2" spans="1:18">
      <c r="A2" s="13"/>
      <c r="B2" s="14"/>
      <c r="C2" s="15" t="s">
        <v>5</v>
      </c>
      <c r="D2" s="16" t="s">
        <v>6</v>
      </c>
      <c r="E2" s="17" t="s">
        <v>7</v>
      </c>
      <c r="F2" s="18" t="s">
        <v>8</v>
      </c>
      <c r="G2" s="19" t="s">
        <v>9</v>
      </c>
      <c r="H2" s="18" t="s">
        <v>10</v>
      </c>
      <c r="I2" s="18" t="s">
        <v>11</v>
      </c>
      <c r="J2" s="18" t="s">
        <v>12</v>
      </c>
      <c r="K2" s="35" t="s">
        <v>13</v>
      </c>
      <c r="L2" s="27" t="s">
        <v>7</v>
      </c>
      <c r="M2" s="36" t="s">
        <v>8</v>
      </c>
      <c r="N2" s="37" t="s">
        <v>9</v>
      </c>
      <c r="O2" s="36" t="s">
        <v>10</v>
      </c>
      <c r="P2" s="36" t="s">
        <v>11</v>
      </c>
      <c r="Q2" s="36" t="s">
        <v>12</v>
      </c>
      <c r="R2" s="1" t="s">
        <v>13</v>
      </c>
    </row>
    <row r="3" ht="15.6" spans="1:18">
      <c r="A3" s="20" t="s">
        <v>14</v>
      </c>
      <c r="B3" s="21" t="s">
        <v>15</v>
      </c>
      <c r="C3" s="22">
        <v>0</v>
      </c>
      <c r="D3" s="22">
        <v>0</v>
      </c>
      <c r="E3" s="6">
        <v>6.44</v>
      </c>
      <c r="F3" s="23">
        <v>6.29</v>
      </c>
      <c r="G3" s="3">
        <v>6.39</v>
      </c>
      <c r="H3" s="23">
        <v>6.34</v>
      </c>
      <c r="I3" s="23">
        <v>6.44</v>
      </c>
      <c r="J3" s="23">
        <v>6.55</v>
      </c>
      <c r="K3" s="23">
        <v>6.54</v>
      </c>
      <c r="L3" s="6">
        <v>4.96</v>
      </c>
      <c r="M3" s="23">
        <v>4.93</v>
      </c>
      <c r="N3" s="3">
        <v>4.95</v>
      </c>
      <c r="O3" s="23">
        <v>4.97</v>
      </c>
      <c r="P3" s="3">
        <v>4.98</v>
      </c>
      <c r="Q3" s="3">
        <v>4.96</v>
      </c>
      <c r="R3" s="3">
        <v>4.97</v>
      </c>
    </row>
    <row r="4" ht="15.6" spans="1:18">
      <c r="A4" s="20"/>
      <c r="B4" s="21" t="s">
        <v>16</v>
      </c>
      <c r="C4" s="22">
        <v>0</v>
      </c>
      <c r="D4" s="22">
        <v>0</v>
      </c>
      <c r="E4" s="6">
        <v>6.99</v>
      </c>
      <c r="F4" s="23">
        <v>6.95</v>
      </c>
      <c r="G4" s="23">
        <v>7.04</v>
      </c>
      <c r="H4" s="23">
        <v>6.94</v>
      </c>
      <c r="I4" s="23">
        <v>6.97</v>
      </c>
      <c r="J4" s="23">
        <v>6.84</v>
      </c>
      <c r="K4" s="23">
        <v>6.93</v>
      </c>
      <c r="L4" s="6">
        <v>5.02</v>
      </c>
      <c r="M4" s="23">
        <v>5.1</v>
      </c>
      <c r="N4" s="3">
        <v>5.17</v>
      </c>
      <c r="O4" s="23">
        <v>5.12</v>
      </c>
      <c r="P4" s="3">
        <v>5.08</v>
      </c>
      <c r="Q4" s="3">
        <v>5.11</v>
      </c>
      <c r="R4" s="3">
        <v>5.18</v>
      </c>
    </row>
    <row r="5" ht="15.6" spans="1:18">
      <c r="A5" s="20"/>
      <c r="B5" s="21" t="s">
        <v>17</v>
      </c>
      <c r="C5" s="22">
        <v>0</v>
      </c>
      <c r="D5" s="22">
        <v>0</v>
      </c>
      <c r="E5" s="6">
        <v>6.71</v>
      </c>
      <c r="F5" s="23">
        <v>6.62</v>
      </c>
      <c r="G5" s="23">
        <v>6.75</v>
      </c>
      <c r="H5" s="23">
        <f>AVERAGE(H3:H4)</f>
        <v>6.64</v>
      </c>
      <c r="I5" s="23">
        <v>6.65</v>
      </c>
      <c r="J5" s="23">
        <v>6.61</v>
      </c>
      <c r="K5" s="23">
        <v>6.73</v>
      </c>
      <c r="L5" s="6">
        <v>4.79</v>
      </c>
      <c r="M5" s="23">
        <v>4.72</v>
      </c>
      <c r="N5" s="23">
        <v>4.86</v>
      </c>
      <c r="O5" s="23">
        <v>4.74</v>
      </c>
      <c r="P5" s="23">
        <v>4.83</v>
      </c>
      <c r="Q5" s="23">
        <v>4.73</v>
      </c>
      <c r="R5" s="23">
        <v>4.75</v>
      </c>
    </row>
    <row r="6" ht="15.6" spans="1:18">
      <c r="A6" s="20"/>
      <c r="B6" s="21" t="s">
        <v>18</v>
      </c>
      <c r="C6" s="22">
        <v>0</v>
      </c>
      <c r="D6" s="22">
        <v>0</v>
      </c>
      <c r="E6" s="6">
        <v>6.69</v>
      </c>
      <c r="F6" s="23">
        <v>6.71</v>
      </c>
      <c r="G6" s="23">
        <v>6.97</v>
      </c>
      <c r="H6" s="23">
        <v>6.99</v>
      </c>
      <c r="I6" s="23">
        <v>6.82</v>
      </c>
      <c r="J6" s="23">
        <v>6.71</v>
      </c>
      <c r="K6" s="23">
        <v>6.69</v>
      </c>
      <c r="L6" s="6">
        <v>4.83</v>
      </c>
      <c r="M6" s="23">
        <v>4.81</v>
      </c>
      <c r="N6" s="23">
        <v>4.79</v>
      </c>
      <c r="O6" s="23">
        <v>4.8</v>
      </c>
      <c r="P6" s="23">
        <v>4.87</v>
      </c>
      <c r="Q6" s="23">
        <v>4.86</v>
      </c>
      <c r="R6" s="3">
        <v>4.85</v>
      </c>
    </row>
    <row r="7" ht="15.6" spans="1:18">
      <c r="A7" s="20"/>
      <c r="B7" s="21" t="s">
        <v>19</v>
      </c>
      <c r="C7" s="22">
        <v>0</v>
      </c>
      <c r="D7" s="22">
        <v>0</v>
      </c>
      <c r="E7" s="6">
        <v>6.79</v>
      </c>
      <c r="F7" s="23">
        <v>6.76</v>
      </c>
      <c r="G7" s="23">
        <v>6.82</v>
      </c>
      <c r="H7" s="23">
        <v>6.75</v>
      </c>
      <c r="I7" s="23">
        <v>6.84</v>
      </c>
      <c r="J7" s="23">
        <v>6.79</v>
      </c>
      <c r="K7" s="23">
        <v>6.75</v>
      </c>
      <c r="L7" s="6">
        <v>4.72</v>
      </c>
      <c r="M7" s="23">
        <v>4.78</v>
      </c>
      <c r="N7" s="23">
        <v>4.87</v>
      </c>
      <c r="O7" s="23">
        <v>4.77</v>
      </c>
      <c r="P7" s="23">
        <v>4.81</v>
      </c>
      <c r="Q7" s="23">
        <v>4.82</v>
      </c>
      <c r="R7" s="3">
        <v>4.79</v>
      </c>
    </row>
    <row r="8" s="2" customFormat="1" ht="15.6" spans="1:18">
      <c r="A8" s="13"/>
      <c r="B8" s="14" t="s">
        <v>20</v>
      </c>
      <c r="C8" s="24">
        <v>0</v>
      </c>
      <c r="D8" s="24">
        <v>0</v>
      </c>
      <c r="E8" s="25">
        <v>6.73</v>
      </c>
      <c r="F8" s="1">
        <v>6.69</v>
      </c>
      <c r="G8" s="1">
        <v>6.86</v>
      </c>
      <c r="H8" s="1">
        <v>6.43</v>
      </c>
      <c r="I8" s="1">
        <v>6.73</v>
      </c>
      <c r="J8" s="1">
        <v>6.75</v>
      </c>
      <c r="K8" s="1">
        <v>6.64</v>
      </c>
      <c r="L8" s="25">
        <v>4.92</v>
      </c>
      <c r="M8" s="1">
        <v>4.83</v>
      </c>
      <c r="N8" s="38">
        <v>4.9</v>
      </c>
      <c r="O8" s="1">
        <v>4.86</v>
      </c>
      <c r="P8" s="1">
        <v>4.83</v>
      </c>
      <c r="Q8" s="1">
        <v>4.88</v>
      </c>
      <c r="R8" s="2">
        <v>4.86</v>
      </c>
    </row>
    <row r="9" ht="15.6" spans="1:18">
      <c r="A9" s="20" t="s">
        <v>21</v>
      </c>
      <c r="B9" s="21" t="s">
        <v>22</v>
      </c>
      <c r="C9" s="22">
        <v>3</v>
      </c>
      <c r="D9" s="22">
        <v>3</v>
      </c>
      <c r="E9" s="6">
        <v>17.02</v>
      </c>
      <c r="F9" s="23">
        <v>17.2</v>
      </c>
      <c r="G9" s="23">
        <v>18.67</v>
      </c>
      <c r="H9" s="23">
        <v>21.49</v>
      </c>
      <c r="I9" s="23">
        <v>19.69</v>
      </c>
      <c r="J9" s="29">
        <v>19.06</v>
      </c>
      <c r="K9" s="29">
        <v>18.73</v>
      </c>
      <c r="L9" s="6">
        <v>2.93</v>
      </c>
      <c r="M9" s="23">
        <v>2.99</v>
      </c>
      <c r="N9" s="23">
        <v>2.78</v>
      </c>
      <c r="O9" s="23">
        <v>2.88</v>
      </c>
      <c r="P9" s="23">
        <v>2.82</v>
      </c>
      <c r="Q9" s="23">
        <v>2.87</v>
      </c>
      <c r="R9" s="3">
        <v>2.98</v>
      </c>
    </row>
    <row r="10" ht="15.6" spans="1:18">
      <c r="A10" s="20"/>
      <c r="B10" s="21" t="s">
        <v>23</v>
      </c>
      <c r="C10" s="22">
        <v>3</v>
      </c>
      <c r="D10" s="22">
        <v>2</v>
      </c>
      <c r="E10" s="6">
        <v>18.83</v>
      </c>
      <c r="F10" s="23">
        <v>18.68</v>
      </c>
      <c r="G10" s="23">
        <v>19.81</v>
      </c>
      <c r="H10" s="23">
        <v>21.08</v>
      </c>
      <c r="I10" s="23">
        <v>19.96</v>
      </c>
      <c r="J10" s="29">
        <v>19.81</v>
      </c>
      <c r="K10" s="29">
        <v>18.87</v>
      </c>
      <c r="L10" s="6">
        <v>3.11</v>
      </c>
      <c r="M10" s="23">
        <v>3.08</v>
      </c>
      <c r="N10" s="23">
        <v>2.97</v>
      </c>
      <c r="O10" s="23">
        <v>2.96</v>
      </c>
      <c r="P10" s="23">
        <v>2.95</v>
      </c>
      <c r="Q10" s="23">
        <v>2.98</v>
      </c>
      <c r="R10" s="3">
        <v>2.97</v>
      </c>
    </row>
    <row r="11" ht="15.6" spans="1:18">
      <c r="A11" s="20"/>
      <c r="B11" s="21" t="s">
        <v>24</v>
      </c>
      <c r="C11" s="22">
        <v>4</v>
      </c>
      <c r="D11" s="22">
        <v>3</v>
      </c>
      <c r="E11" s="6">
        <v>18.94</v>
      </c>
      <c r="F11" s="23">
        <v>18.62</v>
      </c>
      <c r="G11" s="23">
        <v>19.5</v>
      </c>
      <c r="H11" s="23">
        <v>20.23</v>
      </c>
      <c r="I11" s="23">
        <v>19.39</v>
      </c>
      <c r="J11" s="29">
        <v>19.44</v>
      </c>
      <c r="K11" s="29">
        <v>18.62</v>
      </c>
      <c r="L11" s="6">
        <v>3.14</v>
      </c>
      <c r="M11" s="23">
        <v>3.23</v>
      </c>
      <c r="N11" s="23">
        <v>3.04</v>
      </c>
      <c r="O11" s="23">
        <v>3.11</v>
      </c>
      <c r="P11" s="23">
        <v>3.18</v>
      </c>
      <c r="Q11" s="23">
        <v>3.14</v>
      </c>
      <c r="R11" s="3">
        <v>3.05</v>
      </c>
    </row>
    <row r="12" ht="15.6" spans="1:18">
      <c r="A12" s="20"/>
      <c r="B12" s="21" t="s">
        <v>25</v>
      </c>
      <c r="C12" s="22">
        <v>3</v>
      </c>
      <c r="D12" s="22">
        <v>3</v>
      </c>
      <c r="E12" s="6">
        <v>18.19</v>
      </c>
      <c r="F12" s="23">
        <v>18.08</v>
      </c>
      <c r="G12" s="23">
        <v>19.54</v>
      </c>
      <c r="H12" s="23">
        <v>21.98</v>
      </c>
      <c r="I12" s="23">
        <v>19.63</v>
      </c>
      <c r="J12" s="29">
        <v>19.48</v>
      </c>
      <c r="K12" s="29">
        <v>18.74</v>
      </c>
      <c r="L12" s="6">
        <v>2.96</v>
      </c>
      <c r="M12" s="23">
        <v>2.88</v>
      </c>
      <c r="N12" s="23">
        <v>2.68</v>
      </c>
      <c r="O12" s="23">
        <v>2.85</v>
      </c>
      <c r="P12" s="23">
        <v>2.94</v>
      </c>
      <c r="Q12" s="23">
        <v>2.95</v>
      </c>
      <c r="R12" s="3">
        <v>2.95</v>
      </c>
    </row>
    <row r="13" ht="15.6" spans="1:18">
      <c r="A13" s="20"/>
      <c r="B13" s="21" t="s">
        <v>26</v>
      </c>
      <c r="C13" s="22">
        <v>4</v>
      </c>
      <c r="D13" s="22">
        <v>3</v>
      </c>
      <c r="E13" s="6">
        <v>16.92</v>
      </c>
      <c r="F13" s="23">
        <v>17.05</v>
      </c>
      <c r="G13" s="23">
        <v>18.16</v>
      </c>
      <c r="H13" s="23">
        <v>21.43</v>
      </c>
      <c r="I13" s="23">
        <v>19.05</v>
      </c>
      <c r="J13" s="29">
        <v>18.89</v>
      </c>
      <c r="K13" s="29">
        <v>18.69</v>
      </c>
      <c r="L13" s="6">
        <v>3.16</v>
      </c>
      <c r="M13" s="23">
        <v>2.95</v>
      </c>
      <c r="N13" s="39">
        <v>2.79</v>
      </c>
      <c r="O13" s="23">
        <v>2.94</v>
      </c>
      <c r="P13" s="23">
        <v>3.05</v>
      </c>
      <c r="Q13" s="23">
        <v>2.96</v>
      </c>
      <c r="R13" s="3">
        <v>2.93</v>
      </c>
    </row>
    <row r="14" s="2" customFormat="1" ht="15.6" spans="1:18">
      <c r="A14" s="13"/>
      <c r="B14" s="14" t="s">
        <v>27</v>
      </c>
      <c r="C14" s="24">
        <v>3</v>
      </c>
      <c r="D14" s="24">
        <v>3</v>
      </c>
      <c r="E14" s="25">
        <v>18.54</v>
      </c>
      <c r="F14" s="1">
        <v>18.68</v>
      </c>
      <c r="G14" s="1">
        <v>20.65</v>
      </c>
      <c r="H14" s="1">
        <v>21.01</v>
      </c>
      <c r="I14" s="1">
        <v>19.32</v>
      </c>
      <c r="J14" s="1">
        <v>19.16</v>
      </c>
      <c r="K14" s="1">
        <v>18.81</v>
      </c>
      <c r="L14" s="25">
        <v>3.08</v>
      </c>
      <c r="M14" s="1">
        <v>3.04</v>
      </c>
      <c r="N14" s="1">
        <v>2.96</v>
      </c>
      <c r="O14" s="1">
        <v>3.05</v>
      </c>
      <c r="P14" s="1">
        <v>3.14</v>
      </c>
      <c r="Q14" s="1">
        <v>3.09</v>
      </c>
      <c r="R14" s="2">
        <v>3.01</v>
      </c>
    </row>
    <row r="15" ht="15.6" spans="1:18">
      <c r="A15" s="20" t="s">
        <v>28</v>
      </c>
      <c r="B15" s="21" t="s">
        <v>29</v>
      </c>
      <c r="C15" s="22">
        <v>3</v>
      </c>
      <c r="D15" s="22">
        <v>2</v>
      </c>
      <c r="E15" s="26">
        <v>8.87</v>
      </c>
      <c r="F15" s="23">
        <v>8.67</v>
      </c>
      <c r="G15" s="23">
        <v>8.68</v>
      </c>
      <c r="H15" s="23">
        <v>7.92</v>
      </c>
      <c r="I15" s="23">
        <v>7.23</v>
      </c>
      <c r="J15" s="23">
        <v>6.56</v>
      </c>
      <c r="K15" s="4">
        <v>6.49</v>
      </c>
      <c r="L15" s="29">
        <v>3.74</v>
      </c>
      <c r="M15" s="29">
        <v>3.78</v>
      </c>
      <c r="N15" s="23">
        <v>4.07</v>
      </c>
      <c r="O15" s="23">
        <v>4.23</v>
      </c>
      <c r="P15" s="23">
        <v>4.32</v>
      </c>
      <c r="Q15" s="29">
        <v>4.35</v>
      </c>
      <c r="R15" s="3">
        <v>4.36</v>
      </c>
    </row>
    <row r="16" ht="15.6" spans="1:18">
      <c r="A16" s="20"/>
      <c r="B16" s="21" t="s">
        <v>30</v>
      </c>
      <c r="C16" s="22">
        <v>3</v>
      </c>
      <c r="D16" s="22">
        <v>3</v>
      </c>
      <c r="E16" s="26">
        <v>8.92</v>
      </c>
      <c r="F16" s="23">
        <v>9.07</v>
      </c>
      <c r="G16" s="23">
        <v>9.08</v>
      </c>
      <c r="H16" s="23">
        <v>7.64</v>
      </c>
      <c r="I16" s="23">
        <v>6.85</v>
      </c>
      <c r="J16" s="23">
        <v>6.13</v>
      </c>
      <c r="K16" s="4">
        <v>6.28</v>
      </c>
      <c r="L16" s="29">
        <v>3.92</v>
      </c>
      <c r="M16" s="29">
        <v>3.95</v>
      </c>
      <c r="N16" s="23">
        <v>4.18</v>
      </c>
      <c r="O16" s="23">
        <v>4.34</v>
      </c>
      <c r="P16" s="23">
        <v>4.45</v>
      </c>
      <c r="Q16" s="29">
        <v>4.6</v>
      </c>
      <c r="R16" s="3">
        <v>4.7</v>
      </c>
    </row>
    <row r="17" ht="15.6" spans="1:18">
      <c r="A17" s="20"/>
      <c r="B17" s="21" t="s">
        <v>31</v>
      </c>
      <c r="C17" s="22">
        <v>2</v>
      </c>
      <c r="D17" s="22">
        <v>1</v>
      </c>
      <c r="E17" s="26">
        <v>9.15</v>
      </c>
      <c r="F17" s="23">
        <v>9.05</v>
      </c>
      <c r="G17" s="23">
        <v>8.65</v>
      </c>
      <c r="H17" s="23">
        <v>7.64</v>
      </c>
      <c r="I17" s="23">
        <v>7.15</v>
      </c>
      <c r="J17" s="23">
        <v>6.36</v>
      </c>
      <c r="K17" s="4">
        <v>6.41</v>
      </c>
      <c r="L17" s="29">
        <v>3.87</v>
      </c>
      <c r="M17" s="29">
        <v>4.06</v>
      </c>
      <c r="N17" s="23">
        <v>4.2</v>
      </c>
      <c r="O17" s="23">
        <v>4.39</v>
      </c>
      <c r="P17" s="23">
        <v>4.67</v>
      </c>
      <c r="Q17" s="29">
        <v>4.72</v>
      </c>
      <c r="R17" s="3">
        <v>4.74</v>
      </c>
    </row>
    <row r="18" ht="15.6" spans="1:18">
      <c r="A18" s="20"/>
      <c r="B18" s="21" t="s">
        <v>32</v>
      </c>
      <c r="C18" s="22">
        <v>3</v>
      </c>
      <c r="D18" s="22">
        <v>1</v>
      </c>
      <c r="E18" s="26">
        <v>9.21</v>
      </c>
      <c r="F18" s="23">
        <v>9.23</v>
      </c>
      <c r="G18" s="23">
        <v>8.95</v>
      </c>
      <c r="H18" s="23">
        <v>7.55</v>
      </c>
      <c r="I18" s="23">
        <v>6.98</v>
      </c>
      <c r="J18" s="23">
        <v>6.17</v>
      </c>
      <c r="K18" s="23">
        <v>6.25</v>
      </c>
      <c r="L18" s="6">
        <v>3.62</v>
      </c>
      <c r="M18" s="23">
        <v>3.71</v>
      </c>
      <c r="N18" s="23">
        <v>4.14</v>
      </c>
      <c r="O18" s="23">
        <v>4.35</v>
      </c>
      <c r="P18" s="23">
        <v>4.51</v>
      </c>
      <c r="Q18" s="23">
        <v>4.59</v>
      </c>
      <c r="R18" s="3">
        <v>4.66</v>
      </c>
    </row>
    <row r="19" ht="15.6" spans="1:18">
      <c r="A19" s="20"/>
      <c r="B19" s="21" t="s">
        <v>33</v>
      </c>
      <c r="C19" s="22">
        <v>3</v>
      </c>
      <c r="D19" s="22">
        <v>2</v>
      </c>
      <c r="E19" s="26">
        <v>9.76</v>
      </c>
      <c r="F19" s="23">
        <v>9.87</v>
      </c>
      <c r="G19" s="23">
        <v>8.96</v>
      </c>
      <c r="H19" s="23">
        <v>7.45</v>
      </c>
      <c r="I19" s="23">
        <v>6.67</v>
      </c>
      <c r="J19" s="23">
        <v>6.25</v>
      </c>
      <c r="K19" s="23">
        <v>6.38</v>
      </c>
      <c r="L19" s="6">
        <v>3.85</v>
      </c>
      <c r="M19" s="23">
        <v>3.81</v>
      </c>
      <c r="N19" s="23">
        <v>4.29</v>
      </c>
      <c r="O19" s="23">
        <v>4.54</v>
      </c>
      <c r="P19" s="23">
        <v>4.61</v>
      </c>
      <c r="Q19" s="23">
        <v>4.78</v>
      </c>
      <c r="R19" s="3">
        <v>4.82</v>
      </c>
    </row>
    <row r="20" s="2" customFormat="1" ht="15.6" spans="1:18">
      <c r="A20" s="13"/>
      <c r="B20" s="14" t="s">
        <v>34</v>
      </c>
      <c r="C20" s="24">
        <v>3</v>
      </c>
      <c r="D20" s="24">
        <v>2</v>
      </c>
      <c r="E20" s="27">
        <v>9.68</v>
      </c>
      <c r="F20" s="1">
        <v>9.71</v>
      </c>
      <c r="G20" s="1">
        <v>9.55</v>
      </c>
      <c r="H20" s="1">
        <v>7.95</v>
      </c>
      <c r="I20" s="1">
        <v>6.92</v>
      </c>
      <c r="J20" s="1">
        <v>6.29</v>
      </c>
      <c r="K20" s="1">
        <v>6.27</v>
      </c>
      <c r="L20" s="25">
        <v>3.88</v>
      </c>
      <c r="M20" s="1">
        <v>4.06</v>
      </c>
      <c r="N20" s="1">
        <v>4.24</v>
      </c>
      <c r="O20" s="1">
        <v>4.41</v>
      </c>
      <c r="P20" s="1">
        <v>4.79</v>
      </c>
      <c r="Q20" s="1">
        <v>4.95</v>
      </c>
      <c r="R20" s="2">
        <v>4.97</v>
      </c>
    </row>
    <row r="21" ht="15.6" spans="1:18">
      <c r="A21" s="20" t="s">
        <v>35</v>
      </c>
      <c r="B21" s="21" t="s">
        <v>36</v>
      </c>
      <c r="C21" s="22">
        <v>3</v>
      </c>
      <c r="D21" s="22">
        <v>1</v>
      </c>
      <c r="E21" s="28">
        <v>7.94</v>
      </c>
      <c r="F21" s="29">
        <v>8.08</v>
      </c>
      <c r="G21" s="23">
        <v>7.74</v>
      </c>
      <c r="H21" s="29">
        <v>5.97</v>
      </c>
      <c r="I21" s="23">
        <v>5.56</v>
      </c>
      <c r="J21" s="29">
        <v>5.48</v>
      </c>
      <c r="K21" s="23">
        <v>5.68</v>
      </c>
      <c r="L21" s="6">
        <v>4.15</v>
      </c>
      <c r="M21" s="23">
        <v>4.17</v>
      </c>
      <c r="N21" s="23">
        <v>5.08</v>
      </c>
      <c r="O21" s="23">
        <v>5.18</v>
      </c>
      <c r="P21" s="23">
        <v>5.38</v>
      </c>
      <c r="Q21" s="23">
        <v>5.48</v>
      </c>
      <c r="R21" s="3">
        <v>5.36</v>
      </c>
    </row>
    <row r="22" ht="15.6" spans="1:18">
      <c r="A22" s="20"/>
      <c r="B22" s="21" t="s">
        <v>37</v>
      </c>
      <c r="C22" s="22">
        <v>2</v>
      </c>
      <c r="D22" s="22">
        <v>1</v>
      </c>
      <c r="E22" s="28">
        <v>7.29</v>
      </c>
      <c r="F22" s="29">
        <v>7.31</v>
      </c>
      <c r="G22" s="23">
        <v>7.19</v>
      </c>
      <c r="H22" s="29">
        <v>5.88</v>
      </c>
      <c r="I22" s="23">
        <v>5.62</v>
      </c>
      <c r="J22" s="29">
        <v>5.66</v>
      </c>
      <c r="K22" s="23">
        <v>5.56</v>
      </c>
      <c r="L22" s="6">
        <v>3.82</v>
      </c>
      <c r="M22" s="23">
        <v>3.85</v>
      </c>
      <c r="N22" s="23">
        <v>4.84</v>
      </c>
      <c r="O22" s="23">
        <v>5.02</v>
      </c>
      <c r="P22" s="23">
        <v>5.18</v>
      </c>
      <c r="Q22" s="23">
        <v>5.17</v>
      </c>
      <c r="R22" s="3">
        <v>5.15</v>
      </c>
    </row>
    <row r="23" ht="15.6" spans="1:18">
      <c r="A23" s="20"/>
      <c r="B23" s="21" t="s">
        <v>38</v>
      </c>
      <c r="C23" s="22">
        <v>2</v>
      </c>
      <c r="D23" s="22">
        <v>1</v>
      </c>
      <c r="E23" s="28">
        <v>7.44</v>
      </c>
      <c r="F23" s="29">
        <v>7.39</v>
      </c>
      <c r="G23" s="23">
        <v>6.71</v>
      </c>
      <c r="H23" s="29">
        <v>5.41</v>
      </c>
      <c r="I23" s="23">
        <v>5.32</v>
      </c>
      <c r="J23" s="29">
        <v>5.35</v>
      </c>
      <c r="K23" s="23">
        <v>5.45</v>
      </c>
      <c r="L23" s="6">
        <v>4.2</v>
      </c>
      <c r="M23" s="23">
        <v>4.31</v>
      </c>
      <c r="N23" s="23">
        <v>4.97</v>
      </c>
      <c r="O23" s="23">
        <v>5.28</v>
      </c>
      <c r="P23" s="23">
        <v>5.49</v>
      </c>
      <c r="Q23" s="23">
        <v>5.88</v>
      </c>
      <c r="R23" s="3">
        <v>5.79</v>
      </c>
    </row>
    <row r="24" ht="15.6" spans="1:18">
      <c r="A24" s="20"/>
      <c r="B24" s="21" t="s">
        <v>39</v>
      </c>
      <c r="C24" s="22">
        <v>2</v>
      </c>
      <c r="D24" s="22">
        <v>0</v>
      </c>
      <c r="E24" s="30">
        <v>7.76</v>
      </c>
      <c r="F24" s="23">
        <v>7.85</v>
      </c>
      <c r="G24" s="23">
        <v>7.52</v>
      </c>
      <c r="H24" s="23">
        <v>5.93</v>
      </c>
      <c r="I24" s="23">
        <v>5.88</v>
      </c>
      <c r="J24" s="23">
        <v>5.71</v>
      </c>
      <c r="K24" s="23">
        <v>5.65</v>
      </c>
      <c r="L24" s="6">
        <v>4.07</v>
      </c>
      <c r="M24" s="23">
        <v>4</v>
      </c>
      <c r="N24" s="23">
        <v>4.86</v>
      </c>
      <c r="O24" s="23">
        <v>5.15</v>
      </c>
      <c r="P24" s="23">
        <v>5.32</v>
      </c>
      <c r="Q24" s="23">
        <v>5.46</v>
      </c>
      <c r="R24" s="3">
        <v>5.51</v>
      </c>
    </row>
    <row r="25" ht="15.6" spans="1:18">
      <c r="A25" s="20"/>
      <c r="B25" s="21" t="s">
        <v>40</v>
      </c>
      <c r="C25" s="22">
        <v>2</v>
      </c>
      <c r="D25" s="22">
        <v>1</v>
      </c>
      <c r="E25" s="30">
        <v>7.52</v>
      </c>
      <c r="F25" s="23">
        <v>7.61</v>
      </c>
      <c r="G25" s="23">
        <v>7.05</v>
      </c>
      <c r="H25" s="23">
        <v>4.89</v>
      </c>
      <c r="I25" s="23">
        <v>5.02</v>
      </c>
      <c r="J25" s="23">
        <v>4.82</v>
      </c>
      <c r="K25" s="39">
        <v>5.6</v>
      </c>
      <c r="L25" s="6">
        <v>3.98</v>
      </c>
      <c r="M25" s="23">
        <v>3.94</v>
      </c>
      <c r="N25" s="23">
        <v>5.03</v>
      </c>
      <c r="O25" s="23">
        <v>5.3</v>
      </c>
      <c r="P25" s="39">
        <v>5.5</v>
      </c>
      <c r="Q25" s="23">
        <v>5.76</v>
      </c>
      <c r="R25" s="3">
        <v>5.95</v>
      </c>
    </row>
    <row r="26" s="2" customFormat="1" ht="15.6" spans="1:18">
      <c r="A26" s="13"/>
      <c r="B26" s="14" t="s">
        <v>41</v>
      </c>
      <c r="C26" s="24">
        <v>2</v>
      </c>
      <c r="D26" s="24">
        <v>0</v>
      </c>
      <c r="E26" s="31">
        <v>7.67</v>
      </c>
      <c r="F26" s="1">
        <v>7.64</v>
      </c>
      <c r="G26" s="1">
        <v>6.93</v>
      </c>
      <c r="H26" s="1">
        <v>5.17</v>
      </c>
      <c r="I26" s="38">
        <v>5.11</v>
      </c>
      <c r="J26" s="1">
        <v>4.71</v>
      </c>
      <c r="K26" s="38">
        <v>5.8</v>
      </c>
      <c r="L26" s="25">
        <v>3.92</v>
      </c>
      <c r="M26" s="1">
        <v>3.83</v>
      </c>
      <c r="N26" s="1">
        <v>4.99</v>
      </c>
      <c r="O26" s="1">
        <v>5.38</v>
      </c>
      <c r="P26" s="1">
        <v>5.71</v>
      </c>
      <c r="Q26" s="1">
        <v>5.98</v>
      </c>
      <c r="R26" s="2">
        <v>6.09</v>
      </c>
    </row>
    <row r="27" ht="15.6" spans="1:18">
      <c r="A27" s="20" t="s">
        <v>42</v>
      </c>
      <c r="B27" s="21" t="s">
        <v>43</v>
      </c>
      <c r="C27" s="22">
        <v>3</v>
      </c>
      <c r="D27" s="22">
        <v>1</v>
      </c>
      <c r="E27" s="32">
        <v>8.36</v>
      </c>
      <c r="F27" s="29">
        <v>8.17</v>
      </c>
      <c r="G27" s="23">
        <v>7.91</v>
      </c>
      <c r="H27" s="23">
        <v>7.36</v>
      </c>
      <c r="I27" s="23">
        <v>7.25</v>
      </c>
      <c r="J27" s="23">
        <v>6.82</v>
      </c>
      <c r="K27" s="23">
        <v>6.85</v>
      </c>
      <c r="L27" s="6">
        <v>3.76</v>
      </c>
      <c r="M27" s="23">
        <v>3.79</v>
      </c>
      <c r="N27" s="23">
        <v>4.23</v>
      </c>
      <c r="O27" s="23">
        <v>4.36</v>
      </c>
      <c r="P27" s="23">
        <v>4.52</v>
      </c>
      <c r="Q27" s="23">
        <v>4.54</v>
      </c>
      <c r="R27" s="3">
        <v>4.58</v>
      </c>
    </row>
    <row r="28" ht="15.6" spans="1:18">
      <c r="A28" s="23"/>
      <c r="B28" s="33" t="s">
        <v>44</v>
      </c>
      <c r="C28" s="22">
        <v>2</v>
      </c>
      <c r="D28" s="22">
        <v>0</v>
      </c>
      <c r="E28" s="32">
        <v>8.44</v>
      </c>
      <c r="F28" s="29">
        <v>8.47</v>
      </c>
      <c r="G28" s="23">
        <v>8.11</v>
      </c>
      <c r="H28" s="23">
        <v>7.32</v>
      </c>
      <c r="I28" s="23">
        <v>6.94</v>
      </c>
      <c r="J28" s="23">
        <v>6.56</v>
      </c>
      <c r="K28" s="23">
        <v>6.35</v>
      </c>
      <c r="L28" s="6">
        <v>3.85</v>
      </c>
      <c r="M28" s="23">
        <v>3.84</v>
      </c>
      <c r="N28" s="23">
        <v>3.96</v>
      </c>
      <c r="O28" s="23">
        <v>4.12</v>
      </c>
      <c r="P28" s="23">
        <v>4.33</v>
      </c>
      <c r="Q28" s="23">
        <v>4.59</v>
      </c>
      <c r="R28" s="3">
        <v>4.64</v>
      </c>
    </row>
    <row r="29" ht="15.6" spans="1:18">
      <c r="A29" s="23"/>
      <c r="B29" s="21" t="s">
        <v>45</v>
      </c>
      <c r="C29" s="22">
        <v>2</v>
      </c>
      <c r="D29" s="22">
        <v>1</v>
      </c>
      <c r="E29" s="32">
        <v>8.65</v>
      </c>
      <c r="F29" s="29">
        <v>8.89</v>
      </c>
      <c r="G29" s="23">
        <v>8.39</v>
      </c>
      <c r="H29" s="23">
        <v>7.52</v>
      </c>
      <c r="I29" s="23">
        <v>6.97</v>
      </c>
      <c r="J29" s="23">
        <v>6.32</v>
      </c>
      <c r="K29" s="23">
        <v>6.36</v>
      </c>
      <c r="L29" s="6">
        <v>3.89</v>
      </c>
      <c r="M29" s="23">
        <v>3.77</v>
      </c>
      <c r="N29" s="23">
        <v>4.11</v>
      </c>
      <c r="O29" s="23">
        <v>4.48</v>
      </c>
      <c r="P29" s="23">
        <v>4.67</v>
      </c>
      <c r="Q29" s="23">
        <v>4.79</v>
      </c>
      <c r="R29" s="3">
        <v>4.78</v>
      </c>
    </row>
    <row r="30" ht="15.6" spans="1:18">
      <c r="A30" s="23"/>
      <c r="B30" s="33" t="s">
        <v>46</v>
      </c>
      <c r="C30" s="22">
        <v>1</v>
      </c>
      <c r="D30" s="22">
        <v>0</v>
      </c>
      <c r="E30" s="26">
        <v>8.95</v>
      </c>
      <c r="F30" s="23">
        <v>8.93</v>
      </c>
      <c r="G30" s="29">
        <v>8.77</v>
      </c>
      <c r="H30" s="23">
        <v>7.11</v>
      </c>
      <c r="I30" s="29">
        <v>6.33</v>
      </c>
      <c r="J30" s="23">
        <v>6.1</v>
      </c>
      <c r="K30" s="23">
        <v>6.33</v>
      </c>
      <c r="L30" s="6">
        <v>3.65</v>
      </c>
      <c r="M30" s="23">
        <v>3.76</v>
      </c>
      <c r="N30" s="23">
        <v>4.07</v>
      </c>
      <c r="O30" s="23">
        <v>4.23</v>
      </c>
      <c r="P30" s="23">
        <v>4.48</v>
      </c>
      <c r="Q30" s="23">
        <v>4.51</v>
      </c>
      <c r="R30" s="3">
        <v>4.68</v>
      </c>
    </row>
    <row r="31" ht="15.6" spans="1:18">
      <c r="A31" s="23"/>
      <c r="B31" s="21" t="s">
        <v>47</v>
      </c>
      <c r="C31" s="22">
        <v>3</v>
      </c>
      <c r="D31" s="22">
        <v>2</v>
      </c>
      <c r="E31" s="26">
        <v>8.39</v>
      </c>
      <c r="F31" s="23">
        <v>8.37</v>
      </c>
      <c r="G31" s="23">
        <v>7.98</v>
      </c>
      <c r="H31" s="23">
        <v>6.93</v>
      </c>
      <c r="I31" s="23">
        <v>6.71</v>
      </c>
      <c r="J31" s="23">
        <v>5.91</v>
      </c>
      <c r="K31" s="23">
        <v>6.04</v>
      </c>
      <c r="L31" s="6">
        <v>3.51</v>
      </c>
      <c r="M31" s="23">
        <v>3.65</v>
      </c>
      <c r="N31" s="23">
        <v>4.14</v>
      </c>
      <c r="O31" s="23">
        <v>4.21</v>
      </c>
      <c r="P31" s="23">
        <v>4.35</v>
      </c>
      <c r="Q31" s="23">
        <v>4.34</v>
      </c>
      <c r="R31" s="3">
        <v>4.41</v>
      </c>
    </row>
    <row r="32" s="2" customFormat="1" spans="1:18">
      <c r="A32" s="1"/>
      <c r="B32" s="34" t="s">
        <v>48</v>
      </c>
      <c r="C32" s="24">
        <v>2</v>
      </c>
      <c r="D32" s="24">
        <v>1</v>
      </c>
      <c r="E32" s="27">
        <v>8.33</v>
      </c>
      <c r="F32" s="1">
        <v>8.12</v>
      </c>
      <c r="G32" s="1">
        <v>7.53</v>
      </c>
      <c r="H32" s="1">
        <v>6.79</v>
      </c>
      <c r="I32" s="1">
        <v>6.09</v>
      </c>
      <c r="J32" s="1">
        <v>5.8</v>
      </c>
      <c r="K32" s="1">
        <v>6.67</v>
      </c>
      <c r="L32" s="25">
        <v>3.98</v>
      </c>
      <c r="M32" s="1">
        <v>4.05</v>
      </c>
      <c r="N32" s="1">
        <v>4.22</v>
      </c>
      <c r="O32" s="1">
        <v>4.39</v>
      </c>
      <c r="P32" s="1">
        <v>4.59</v>
      </c>
      <c r="Q32" s="1">
        <v>4.62</v>
      </c>
      <c r="R32" s="2">
        <v>4.63</v>
      </c>
    </row>
  </sheetData>
  <mergeCells count="3">
    <mergeCell ref="C1:D1"/>
    <mergeCell ref="E1:K1"/>
    <mergeCell ref="L1:R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vivi</cp:lastModifiedBy>
  <dcterms:created xsi:type="dcterms:W3CDTF">2024-01-22T12:42:00Z</dcterms:created>
  <dcterms:modified xsi:type="dcterms:W3CDTF">2025-02-21T13:1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40A9BED89D4F58AEFF8A2C0C28DDAA_13</vt:lpwstr>
  </property>
  <property fmtid="{D5CDD505-2E9C-101B-9397-08002B2CF9AE}" pid="3" name="KSOProductBuildVer">
    <vt:lpwstr>2052-12.1.0.19770</vt:lpwstr>
  </property>
</Properties>
</file>